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/>
  <mc:AlternateContent xmlns:mc="http://schemas.openxmlformats.org/markup-compatibility/2006">
    <mc:Choice Requires="x15">
      <x15ac:absPath xmlns:x15ac="http://schemas.microsoft.com/office/spreadsheetml/2010/11/ac" url="G:\My Drive\Aishwarya\Doctoral work\Paper 5\Microchimica Acta\Manuscipt Revision\Data\"/>
    </mc:Choice>
  </mc:AlternateContent>
  <xr:revisionPtr revIDLastSave="0" documentId="10_ncr:8100000_{4446BBC5-1513-4FBC-B44F-51CDC1BB72CD}" xr6:coauthVersionLast="32" xr6:coauthVersionMax="32" xr10:uidLastSave="{00000000-0000-0000-0000-000000000000}"/>
  <bookViews>
    <workbookView xWindow="0" yWindow="0" windowWidth="19200" windowHeight="6648" activeTab="1" xr2:uid="{00000000-000D-0000-FFFF-FFFF00000000}"/>
  </bookViews>
  <sheets>
    <sheet name="Insta OCV" sheetId="12" r:id="rId1"/>
    <sheet name="OCV-Plot" sheetId="1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14" l="1"/>
  <c r="F2" i="14"/>
  <c r="E3" i="14"/>
  <c r="F3" i="14"/>
  <c r="E4" i="14"/>
  <c r="F4" i="14"/>
  <c r="E5" i="14"/>
  <c r="F5" i="14"/>
  <c r="E6" i="14"/>
  <c r="F6" i="14"/>
  <c r="E7" i="14"/>
  <c r="F7" i="14"/>
  <c r="E8" i="14"/>
  <c r="F8" i="14"/>
  <c r="E9" i="14"/>
  <c r="F9" i="14"/>
  <c r="E10" i="14"/>
  <c r="F10" i="14"/>
  <c r="E11" i="14"/>
  <c r="F11" i="14"/>
  <c r="E12" i="14"/>
  <c r="F12" i="14"/>
  <c r="E13" i="14"/>
  <c r="F13" i="14"/>
  <c r="E14" i="14"/>
  <c r="F14" i="14"/>
  <c r="E15" i="14"/>
  <c r="F15" i="14"/>
  <c r="E16" i="14"/>
  <c r="F16" i="14"/>
  <c r="E17" i="14"/>
  <c r="F17" i="14"/>
  <c r="E18" i="14"/>
  <c r="F18" i="14"/>
  <c r="E19" i="14"/>
  <c r="F19" i="14"/>
  <c r="E20" i="14"/>
  <c r="F20" i="14"/>
  <c r="E21" i="14"/>
  <c r="F21" i="14"/>
  <c r="E22" i="14"/>
  <c r="F22" i="14"/>
  <c r="E23" i="14"/>
  <c r="F23" i="14"/>
  <c r="E24" i="14"/>
  <c r="F24" i="14"/>
  <c r="E25" i="14"/>
  <c r="F25" i="14"/>
  <c r="E26" i="14"/>
  <c r="F26" i="14"/>
  <c r="E27" i="14"/>
  <c r="F27" i="14"/>
  <c r="E28" i="14"/>
  <c r="F28" i="14"/>
  <c r="E29" i="14"/>
  <c r="F29" i="14"/>
  <c r="E30" i="14"/>
  <c r="F30" i="14"/>
  <c r="E31" i="14"/>
  <c r="F31" i="14"/>
  <c r="E32" i="14"/>
  <c r="F32" i="14"/>
  <c r="E33" i="14"/>
  <c r="F33" i="14"/>
  <c r="E34" i="14"/>
  <c r="F34" i="14"/>
  <c r="E35" i="14"/>
  <c r="F35" i="14"/>
  <c r="E36" i="14"/>
  <c r="F36" i="14"/>
</calcChain>
</file>

<file path=xl/sharedStrings.xml><?xml version="1.0" encoding="utf-8"?>
<sst xmlns="http://schemas.openxmlformats.org/spreadsheetml/2006/main" count="67" uniqueCount="24">
  <si>
    <t>PQQ</t>
  </si>
  <si>
    <t>Bare Au</t>
  </si>
  <si>
    <t>FeS2</t>
  </si>
  <si>
    <t>FeS</t>
  </si>
  <si>
    <t>Fe2S3</t>
  </si>
  <si>
    <t>Fe3S4</t>
  </si>
  <si>
    <t>Rep 1</t>
  </si>
  <si>
    <t>Rep 2</t>
  </si>
  <si>
    <t>PE2</t>
  </si>
  <si>
    <t>PE3</t>
  </si>
  <si>
    <t>WE1</t>
  </si>
  <si>
    <t>WE2</t>
  </si>
  <si>
    <t>WE3</t>
  </si>
  <si>
    <t>Rep3</t>
  </si>
  <si>
    <t>PE1</t>
  </si>
  <si>
    <t>Electrode Assignment</t>
  </si>
  <si>
    <r>
      <t>FeS</t>
    </r>
    <r>
      <rPr>
        <vertAlign val="subscript"/>
        <sz val="11"/>
        <color theme="1"/>
        <rFont val="Arial"/>
        <family val="2"/>
      </rPr>
      <t>2</t>
    </r>
  </si>
  <si>
    <r>
      <t>Fe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S</t>
    </r>
    <r>
      <rPr>
        <vertAlign val="subscript"/>
        <sz val="11"/>
        <color theme="1"/>
        <rFont val="Arial"/>
        <family val="2"/>
      </rPr>
      <t>3</t>
    </r>
  </si>
  <si>
    <r>
      <t>Fe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S</t>
    </r>
    <r>
      <rPr>
        <vertAlign val="subscript"/>
        <sz val="11"/>
        <color theme="1"/>
        <rFont val="Arial"/>
        <family val="2"/>
      </rPr>
      <t>4</t>
    </r>
  </si>
  <si>
    <t>rep1</t>
  </si>
  <si>
    <t>rep2</t>
  </si>
  <si>
    <t>rep3</t>
  </si>
  <si>
    <t>avg</t>
  </si>
  <si>
    <t>std. d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Instantaneous OCV (V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OCV-Plot'!#REF!</c:f>
              <c:strCache>
                <c:ptCount val="1"/>
                <c:pt idx="0">
                  <c:v>#REF!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CV-Plo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OCV-Plo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'OCV-Plot'!#REF!</c:f>
            </c:numRef>
          </c:xVal>
          <c:yVal>
            <c:numRef>
              <c:f>'OCV-Plot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5C6-48D2-95F6-3762907008D6}"/>
            </c:ext>
          </c:extLst>
        </c:ser>
        <c:ser>
          <c:idx val="1"/>
          <c:order val="1"/>
          <c:tx>
            <c:strRef>
              <c:f>'OCV-Plot'!$I$2</c:f>
              <c:strCache>
                <c:ptCount val="1"/>
                <c:pt idx="0">
                  <c:v>PQQ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CV-Plot'!$K$4:$K$8</c:f>
                <c:numCache>
                  <c:formatCode>General</c:formatCode>
                  <c:ptCount val="5"/>
                  <c:pt idx="0">
                    <c:v>1.0371351567338431E-2</c:v>
                  </c:pt>
                  <c:pt idx="1">
                    <c:v>1.2021817666226686E-2</c:v>
                  </c:pt>
                  <c:pt idx="2">
                    <c:v>8.5080432532986111E-3</c:v>
                  </c:pt>
                  <c:pt idx="3">
                    <c:v>7.5434298123157007E-3</c:v>
                  </c:pt>
                  <c:pt idx="4">
                    <c:v>1.0327058309767262E-2</c:v>
                  </c:pt>
                </c:numCache>
              </c:numRef>
            </c:plus>
            <c:minus>
              <c:numRef>
                <c:f>'OCV-Plot'!$K$4:$K$8</c:f>
                <c:numCache>
                  <c:formatCode>General</c:formatCode>
                  <c:ptCount val="5"/>
                  <c:pt idx="0">
                    <c:v>1.0371351567338431E-2</c:v>
                  </c:pt>
                  <c:pt idx="1">
                    <c:v>1.2021817666226686E-2</c:v>
                  </c:pt>
                  <c:pt idx="2">
                    <c:v>8.5080432532986111E-3</c:v>
                  </c:pt>
                  <c:pt idx="3">
                    <c:v>7.5434298123157007E-3</c:v>
                  </c:pt>
                  <c:pt idx="4">
                    <c:v>1.0327058309767262E-2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'OCV-Plot'!$I$4:$I$8</c:f>
              <c:numCache>
                <c:formatCode>General</c:formatCode>
                <c:ptCount val="5"/>
                <c:pt idx="0">
                  <c:v>0.1</c:v>
                </c:pt>
                <c:pt idx="1">
                  <c:v>1</c:v>
                </c:pt>
                <c:pt idx="2">
                  <c:v>10</c:v>
                </c:pt>
                <c:pt idx="3">
                  <c:v>100</c:v>
                </c:pt>
                <c:pt idx="4">
                  <c:v>1000</c:v>
                </c:pt>
              </c:numCache>
            </c:numRef>
          </c:xVal>
          <c:yVal>
            <c:numRef>
              <c:f>'OCV-Plot'!$J$4:$J$8</c:f>
              <c:numCache>
                <c:formatCode>General</c:formatCode>
                <c:ptCount val="5"/>
                <c:pt idx="0">
                  <c:v>-4.1666666666666658E-4</c:v>
                </c:pt>
                <c:pt idx="1">
                  <c:v>-4.0600000000000002E-3</c:v>
                </c:pt>
                <c:pt idx="2">
                  <c:v>-8.5300000000000011E-3</c:v>
                </c:pt>
                <c:pt idx="3">
                  <c:v>-1.4493333333333335E-2</c:v>
                </c:pt>
                <c:pt idx="4">
                  <c:v>-4.384333333333333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5C6-48D2-95F6-3762907008D6}"/>
            </c:ext>
          </c:extLst>
        </c:ser>
        <c:ser>
          <c:idx val="2"/>
          <c:order val="2"/>
          <c:tx>
            <c:strRef>
              <c:f>'OCV-Plot'!$I$9</c:f>
              <c:strCache>
                <c:ptCount val="1"/>
                <c:pt idx="0">
                  <c:v>FeS</c:v>
                </c:pt>
              </c:strCache>
            </c:strRef>
          </c:tx>
          <c:spPr>
            <a:ln w="952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CV-Plot'!$K$11:$K$15</c:f>
                <c:numCache>
                  <c:formatCode>General</c:formatCode>
                  <c:ptCount val="5"/>
                  <c:pt idx="0">
                    <c:v>8.6016335657827306E-3</c:v>
                  </c:pt>
                  <c:pt idx="1">
                    <c:v>6.6886944416181381E-3</c:v>
                  </c:pt>
                  <c:pt idx="2">
                    <c:v>1.7551564982454793E-2</c:v>
                  </c:pt>
                  <c:pt idx="3">
                    <c:v>6.7874320131647231E-3</c:v>
                  </c:pt>
                  <c:pt idx="4">
                    <c:v>2.8124781480632567E-3</c:v>
                  </c:pt>
                </c:numCache>
              </c:numRef>
            </c:plus>
            <c:minus>
              <c:numRef>
                <c:f>'OCV-Plot'!$K$11:$K$15</c:f>
                <c:numCache>
                  <c:formatCode>General</c:formatCode>
                  <c:ptCount val="5"/>
                  <c:pt idx="0">
                    <c:v>8.6016335657827306E-3</c:v>
                  </c:pt>
                  <c:pt idx="1">
                    <c:v>6.6886944416181381E-3</c:v>
                  </c:pt>
                  <c:pt idx="2">
                    <c:v>1.7551564982454793E-2</c:v>
                  </c:pt>
                  <c:pt idx="3">
                    <c:v>6.7874320131647231E-3</c:v>
                  </c:pt>
                  <c:pt idx="4">
                    <c:v>2.8124781480632567E-3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'OCV-Plot'!$I$11:$I$15</c:f>
              <c:numCache>
                <c:formatCode>General</c:formatCode>
                <c:ptCount val="5"/>
                <c:pt idx="0">
                  <c:v>0.1</c:v>
                </c:pt>
                <c:pt idx="1">
                  <c:v>1</c:v>
                </c:pt>
                <c:pt idx="2">
                  <c:v>10</c:v>
                </c:pt>
                <c:pt idx="3">
                  <c:v>100</c:v>
                </c:pt>
                <c:pt idx="4">
                  <c:v>1000</c:v>
                </c:pt>
              </c:numCache>
            </c:numRef>
          </c:xVal>
          <c:yVal>
            <c:numRef>
              <c:f>'OCV-Plot'!$J$11:$J$15</c:f>
              <c:numCache>
                <c:formatCode>General</c:formatCode>
                <c:ptCount val="5"/>
                <c:pt idx="0">
                  <c:v>5.1369999999999999E-2</c:v>
                </c:pt>
                <c:pt idx="1">
                  <c:v>5.0363333333333336E-2</c:v>
                </c:pt>
                <c:pt idx="2">
                  <c:v>2.1153333333333333E-2</c:v>
                </c:pt>
                <c:pt idx="3">
                  <c:v>-7.6666666666666691E-4</c:v>
                </c:pt>
                <c:pt idx="4">
                  <c:v>-4.799666666666666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5C6-48D2-95F6-3762907008D6}"/>
            </c:ext>
          </c:extLst>
        </c:ser>
        <c:ser>
          <c:idx val="3"/>
          <c:order val="3"/>
          <c:tx>
            <c:strRef>
              <c:f>'OCV-Plot'!$I$16</c:f>
              <c:strCache>
                <c:ptCount val="1"/>
                <c:pt idx="0">
                  <c:v>FeS2</c:v>
                </c:pt>
              </c:strCache>
            </c:strRef>
          </c:tx>
          <c:spPr>
            <a:ln w="952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4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CV-Plot'!$K$18:$K$22</c:f>
                <c:numCache>
                  <c:formatCode>General</c:formatCode>
                  <c:ptCount val="5"/>
                  <c:pt idx="0">
                    <c:v>2.1279991384710043E-2</c:v>
                  </c:pt>
                  <c:pt idx="1">
                    <c:v>2.7941453076030232E-2</c:v>
                  </c:pt>
                  <c:pt idx="2">
                    <c:v>2.7551704121523954E-2</c:v>
                  </c:pt>
                  <c:pt idx="3">
                    <c:v>2.5786186870751817E-2</c:v>
                  </c:pt>
                  <c:pt idx="4">
                    <c:v>1.504484075466847E-2</c:v>
                  </c:pt>
                </c:numCache>
              </c:numRef>
            </c:plus>
            <c:minus>
              <c:numRef>
                <c:f>'OCV-Plot'!$K$18:$K$22</c:f>
                <c:numCache>
                  <c:formatCode>General</c:formatCode>
                  <c:ptCount val="5"/>
                  <c:pt idx="0">
                    <c:v>2.1279991384710043E-2</c:v>
                  </c:pt>
                  <c:pt idx="1">
                    <c:v>2.7941453076030232E-2</c:v>
                  </c:pt>
                  <c:pt idx="2">
                    <c:v>2.7551704121523954E-2</c:v>
                  </c:pt>
                  <c:pt idx="3">
                    <c:v>2.5786186870751817E-2</c:v>
                  </c:pt>
                  <c:pt idx="4">
                    <c:v>1.504484075466847E-2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'OCV-Plot'!$I$18:$I$22</c:f>
              <c:numCache>
                <c:formatCode>General</c:formatCode>
                <c:ptCount val="5"/>
                <c:pt idx="0">
                  <c:v>0.1</c:v>
                </c:pt>
                <c:pt idx="1">
                  <c:v>1</c:v>
                </c:pt>
                <c:pt idx="2">
                  <c:v>10</c:v>
                </c:pt>
                <c:pt idx="3">
                  <c:v>100</c:v>
                </c:pt>
                <c:pt idx="4">
                  <c:v>1000</c:v>
                </c:pt>
              </c:numCache>
            </c:numRef>
          </c:xVal>
          <c:yVal>
            <c:numRef>
              <c:f>'OCV-Plot'!$J$18:$J$22</c:f>
              <c:numCache>
                <c:formatCode>General</c:formatCode>
                <c:ptCount val="5"/>
                <c:pt idx="0">
                  <c:v>4.8883333333333334E-2</c:v>
                </c:pt>
                <c:pt idx="1">
                  <c:v>3.8350000000000002E-2</c:v>
                </c:pt>
                <c:pt idx="2">
                  <c:v>3.4230000000000003E-2</c:v>
                </c:pt>
                <c:pt idx="3">
                  <c:v>1.6383333333333333E-2</c:v>
                </c:pt>
                <c:pt idx="4">
                  <c:v>-3.085666666666666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5C6-48D2-95F6-3762907008D6}"/>
            </c:ext>
          </c:extLst>
        </c:ser>
        <c:ser>
          <c:idx val="4"/>
          <c:order val="4"/>
          <c:tx>
            <c:strRef>
              <c:f>'OCV-Plot'!$I$23</c:f>
              <c:strCache>
                <c:ptCount val="1"/>
                <c:pt idx="0">
                  <c:v>Fe2S3</c:v>
                </c:pt>
              </c:strCache>
            </c:strRef>
          </c:tx>
          <c:spPr>
            <a:ln w="952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5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5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CV-Plot'!$K$25:$K$29</c:f>
                <c:numCache>
                  <c:formatCode>General</c:formatCode>
                  <c:ptCount val="5"/>
                  <c:pt idx="0">
                    <c:v>2.6409152453900023E-3</c:v>
                  </c:pt>
                  <c:pt idx="1">
                    <c:v>1.1827307385876102E-2</c:v>
                  </c:pt>
                  <c:pt idx="2">
                    <c:v>1.5925628192738055E-2</c:v>
                  </c:pt>
                  <c:pt idx="3">
                    <c:v>2.0377451590749357E-2</c:v>
                  </c:pt>
                  <c:pt idx="4">
                    <c:v>1.3042622435691363E-3</c:v>
                  </c:pt>
                </c:numCache>
              </c:numRef>
            </c:plus>
            <c:minus>
              <c:numRef>
                <c:f>'OCV-Plot'!$K$25:$K$29</c:f>
                <c:numCache>
                  <c:formatCode>General</c:formatCode>
                  <c:ptCount val="5"/>
                  <c:pt idx="0">
                    <c:v>2.6409152453900023E-3</c:v>
                  </c:pt>
                  <c:pt idx="1">
                    <c:v>1.1827307385876102E-2</c:v>
                  </c:pt>
                  <c:pt idx="2">
                    <c:v>1.5925628192738055E-2</c:v>
                  </c:pt>
                  <c:pt idx="3">
                    <c:v>2.0377451590749357E-2</c:v>
                  </c:pt>
                  <c:pt idx="4">
                    <c:v>1.3042622435691363E-3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'OCV-Plot'!$I$25:$I$29</c:f>
              <c:numCache>
                <c:formatCode>General</c:formatCode>
                <c:ptCount val="5"/>
                <c:pt idx="0">
                  <c:v>0.1</c:v>
                </c:pt>
                <c:pt idx="1">
                  <c:v>1</c:v>
                </c:pt>
                <c:pt idx="2">
                  <c:v>10</c:v>
                </c:pt>
                <c:pt idx="3">
                  <c:v>100</c:v>
                </c:pt>
                <c:pt idx="4">
                  <c:v>1000</c:v>
                </c:pt>
              </c:numCache>
            </c:numRef>
          </c:xVal>
          <c:yVal>
            <c:numRef>
              <c:f>'OCV-Plot'!$J$25:$J$29</c:f>
              <c:numCache>
                <c:formatCode>General</c:formatCode>
                <c:ptCount val="5"/>
                <c:pt idx="0">
                  <c:v>5.4356666666666664E-2</c:v>
                </c:pt>
                <c:pt idx="1">
                  <c:v>3.8120000000000008E-2</c:v>
                </c:pt>
                <c:pt idx="2">
                  <c:v>2.0086666666666666E-2</c:v>
                </c:pt>
                <c:pt idx="3">
                  <c:v>2.0253333333333335E-2</c:v>
                </c:pt>
                <c:pt idx="4">
                  <c:v>-4.014000000000000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5C6-48D2-95F6-3762907008D6}"/>
            </c:ext>
          </c:extLst>
        </c:ser>
        <c:ser>
          <c:idx val="5"/>
          <c:order val="5"/>
          <c:tx>
            <c:strRef>
              <c:f>'OCV-Plot'!$I$30</c:f>
              <c:strCache>
                <c:ptCount val="1"/>
                <c:pt idx="0">
                  <c:v>Fe3S4</c:v>
                </c:pt>
              </c:strCache>
            </c:strRef>
          </c:tx>
          <c:spPr>
            <a:ln w="95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6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CV-Plot'!$K$32:$K$36</c:f>
                <c:numCache>
                  <c:formatCode>General</c:formatCode>
                  <c:ptCount val="5"/>
                  <c:pt idx="0">
                    <c:v>1.1411643177036246E-2</c:v>
                  </c:pt>
                  <c:pt idx="1">
                    <c:v>3.5837559905774835E-2</c:v>
                  </c:pt>
                  <c:pt idx="2">
                    <c:v>3.31084435353481E-2</c:v>
                  </c:pt>
                  <c:pt idx="3">
                    <c:v>2.2152729703883753E-2</c:v>
                  </c:pt>
                  <c:pt idx="4">
                    <c:v>9.7133773734988521E-3</c:v>
                  </c:pt>
                </c:numCache>
              </c:numRef>
            </c:plus>
            <c:minus>
              <c:numRef>
                <c:f>'OCV-Plot'!$K$32:$K$36</c:f>
                <c:numCache>
                  <c:formatCode>General</c:formatCode>
                  <c:ptCount val="5"/>
                  <c:pt idx="0">
                    <c:v>1.1411643177036246E-2</c:v>
                  </c:pt>
                  <c:pt idx="1">
                    <c:v>3.5837559905774835E-2</c:v>
                  </c:pt>
                  <c:pt idx="2">
                    <c:v>3.31084435353481E-2</c:v>
                  </c:pt>
                  <c:pt idx="3">
                    <c:v>2.2152729703883753E-2</c:v>
                  </c:pt>
                  <c:pt idx="4">
                    <c:v>9.7133773734988521E-3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'OCV-Plot'!$I$32:$I$36</c:f>
              <c:numCache>
                <c:formatCode>General</c:formatCode>
                <c:ptCount val="5"/>
                <c:pt idx="0">
                  <c:v>0.1</c:v>
                </c:pt>
                <c:pt idx="1">
                  <c:v>1</c:v>
                </c:pt>
                <c:pt idx="2">
                  <c:v>10</c:v>
                </c:pt>
                <c:pt idx="3">
                  <c:v>100</c:v>
                </c:pt>
                <c:pt idx="4">
                  <c:v>1000</c:v>
                </c:pt>
              </c:numCache>
            </c:numRef>
          </c:xVal>
          <c:yVal>
            <c:numRef>
              <c:f>'OCV-Plot'!$J$32:$J$36</c:f>
              <c:numCache>
                <c:formatCode>General</c:formatCode>
                <c:ptCount val="5"/>
                <c:pt idx="0">
                  <c:v>6.4340000000000008E-2</c:v>
                </c:pt>
                <c:pt idx="1">
                  <c:v>3.737E-2</c:v>
                </c:pt>
                <c:pt idx="2">
                  <c:v>2.9366666666666666E-2</c:v>
                </c:pt>
                <c:pt idx="3">
                  <c:v>5.7366666666666668E-3</c:v>
                </c:pt>
                <c:pt idx="4">
                  <c:v>-4.7789999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35C6-48D2-95F6-3762907008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4804255"/>
        <c:axId val="449142416"/>
      </c:scatterChart>
      <c:valAx>
        <c:axId val="1214804255"/>
        <c:scaling>
          <c:logBase val="10"/>
          <c:orientation val="minMax"/>
          <c:min val="1.0000000000000003E-4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Glucose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49142416"/>
        <c:crosses val="max"/>
        <c:crossBetween val="midCat"/>
      </c:valAx>
      <c:valAx>
        <c:axId val="449142416"/>
        <c:scaling>
          <c:orientation val="minMax"/>
          <c:max val="8.0000000000000016E-2"/>
          <c:min val="-6.0000000000000012E-2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otential (V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4804255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2784569194135399E-2"/>
          <c:y val="0.89428782792688144"/>
          <c:w val="0.79328945720394106"/>
          <c:h val="3.83635341595473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529683789526302E-2"/>
          <c:y val="0.18339988751406075"/>
          <c:w val="0.72015498062742156"/>
          <c:h val="0.68142862350539524"/>
        </c:manualLayout>
      </c:layout>
      <c:scatterChart>
        <c:scatterStyle val="smoothMarker"/>
        <c:varyColors val="0"/>
        <c:ser>
          <c:idx val="1"/>
          <c:order val="0"/>
          <c:tx>
            <c:strRef>
              <c:f>'OCV-Plot'!$I$2</c:f>
              <c:strCache>
                <c:ptCount val="1"/>
                <c:pt idx="0">
                  <c:v>PQQ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CV-Plot'!$K$4:$K$8</c:f>
                <c:numCache>
                  <c:formatCode>General</c:formatCode>
                  <c:ptCount val="5"/>
                  <c:pt idx="0">
                    <c:v>1.0371351567338431E-2</c:v>
                  </c:pt>
                  <c:pt idx="1">
                    <c:v>1.2021817666226686E-2</c:v>
                  </c:pt>
                  <c:pt idx="2">
                    <c:v>8.5080432532986111E-3</c:v>
                  </c:pt>
                  <c:pt idx="3">
                    <c:v>7.5434298123157007E-3</c:v>
                  </c:pt>
                  <c:pt idx="4">
                    <c:v>1.0327058309767262E-2</c:v>
                  </c:pt>
                </c:numCache>
              </c:numRef>
            </c:plus>
            <c:minus>
              <c:numRef>
                <c:f>'OCV-Plot'!$K$4:$K$8</c:f>
                <c:numCache>
                  <c:formatCode>General</c:formatCode>
                  <c:ptCount val="5"/>
                  <c:pt idx="0">
                    <c:v>1.0371351567338431E-2</c:v>
                  </c:pt>
                  <c:pt idx="1">
                    <c:v>1.2021817666226686E-2</c:v>
                  </c:pt>
                  <c:pt idx="2">
                    <c:v>8.5080432532986111E-3</c:v>
                  </c:pt>
                  <c:pt idx="3">
                    <c:v>7.5434298123157007E-3</c:v>
                  </c:pt>
                  <c:pt idx="4">
                    <c:v>1.0327058309767262E-2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'OCV-Plot'!$I$4:$I$7</c:f>
              <c:numCache>
                <c:formatCode>General</c:formatCode>
                <c:ptCount val="4"/>
                <c:pt idx="0">
                  <c:v>0.1</c:v>
                </c:pt>
                <c:pt idx="1">
                  <c:v>1</c:v>
                </c:pt>
                <c:pt idx="2">
                  <c:v>10</c:v>
                </c:pt>
                <c:pt idx="3">
                  <c:v>100</c:v>
                </c:pt>
              </c:numCache>
            </c:numRef>
          </c:xVal>
          <c:yVal>
            <c:numRef>
              <c:f>'OCV-Plot'!$J$4:$J$7</c:f>
              <c:numCache>
                <c:formatCode>General</c:formatCode>
                <c:ptCount val="4"/>
                <c:pt idx="0">
                  <c:v>-4.1666666666666658E-4</c:v>
                </c:pt>
                <c:pt idx="1">
                  <c:v>-4.0600000000000002E-3</c:v>
                </c:pt>
                <c:pt idx="2">
                  <c:v>-8.5300000000000011E-3</c:v>
                </c:pt>
                <c:pt idx="3">
                  <c:v>-1.449333333333333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106-4FFB-B18A-F74F4A3D8ECF}"/>
            </c:ext>
          </c:extLst>
        </c:ser>
        <c:ser>
          <c:idx val="2"/>
          <c:order val="1"/>
          <c:tx>
            <c:strRef>
              <c:f>'OCV-Plot'!$I$9</c:f>
              <c:strCache>
                <c:ptCount val="1"/>
                <c:pt idx="0">
                  <c:v>FeS</c:v>
                </c:pt>
              </c:strCache>
            </c:strRef>
          </c:tx>
          <c:spPr>
            <a:ln w="952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9525">
                <a:solidFill>
                  <a:srgbClr val="0070C0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CV-Plot'!$K$11:$K$15</c:f>
                <c:numCache>
                  <c:formatCode>General</c:formatCode>
                  <c:ptCount val="5"/>
                  <c:pt idx="0">
                    <c:v>8.6016335657827306E-3</c:v>
                  </c:pt>
                  <c:pt idx="1">
                    <c:v>6.6886944416181381E-3</c:v>
                  </c:pt>
                  <c:pt idx="2">
                    <c:v>1.7551564982454793E-2</c:v>
                  </c:pt>
                  <c:pt idx="3">
                    <c:v>6.7874320131647231E-3</c:v>
                  </c:pt>
                  <c:pt idx="4">
                    <c:v>2.8124781480632567E-3</c:v>
                  </c:pt>
                </c:numCache>
              </c:numRef>
            </c:plus>
            <c:minus>
              <c:numRef>
                <c:f>'OCV-Plot'!$K$11:$K$15</c:f>
                <c:numCache>
                  <c:formatCode>General</c:formatCode>
                  <c:ptCount val="5"/>
                  <c:pt idx="0">
                    <c:v>8.6016335657827306E-3</c:v>
                  </c:pt>
                  <c:pt idx="1">
                    <c:v>6.6886944416181381E-3</c:v>
                  </c:pt>
                  <c:pt idx="2">
                    <c:v>1.7551564982454793E-2</c:v>
                  </c:pt>
                  <c:pt idx="3">
                    <c:v>6.7874320131647231E-3</c:v>
                  </c:pt>
                  <c:pt idx="4">
                    <c:v>2.8124781480632567E-3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'OCV-Plot'!$I$11:$I$14</c:f>
              <c:numCache>
                <c:formatCode>General</c:formatCode>
                <c:ptCount val="4"/>
                <c:pt idx="0">
                  <c:v>0.1</c:v>
                </c:pt>
                <c:pt idx="1">
                  <c:v>1</c:v>
                </c:pt>
                <c:pt idx="2">
                  <c:v>10</c:v>
                </c:pt>
                <c:pt idx="3">
                  <c:v>100</c:v>
                </c:pt>
              </c:numCache>
            </c:numRef>
          </c:xVal>
          <c:yVal>
            <c:numRef>
              <c:f>'OCV-Plot'!$J$11:$J$14</c:f>
              <c:numCache>
                <c:formatCode>General</c:formatCode>
                <c:ptCount val="4"/>
                <c:pt idx="0">
                  <c:v>5.1369999999999999E-2</c:v>
                </c:pt>
                <c:pt idx="1">
                  <c:v>5.0363333333333336E-2</c:v>
                </c:pt>
                <c:pt idx="2">
                  <c:v>2.1153333333333333E-2</c:v>
                </c:pt>
                <c:pt idx="3">
                  <c:v>-7.666666666666669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106-4FFB-B18A-F74F4A3D8ECF}"/>
            </c:ext>
          </c:extLst>
        </c:ser>
        <c:ser>
          <c:idx val="3"/>
          <c:order val="2"/>
          <c:tx>
            <c:strRef>
              <c:f>'OCV-Plot'!$I$16</c:f>
              <c:strCache>
                <c:ptCount val="1"/>
                <c:pt idx="0">
                  <c:v>FeS2</c:v>
                </c:pt>
              </c:strCache>
            </c:strRef>
          </c:tx>
          <c:spPr>
            <a:ln w="952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4"/>
              </a:solidFill>
              <a:ln w="9525">
                <a:solidFill>
                  <a:schemeClr val="accent4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CV-Plot'!$K$18:$K$22</c:f>
                <c:numCache>
                  <c:formatCode>General</c:formatCode>
                  <c:ptCount val="5"/>
                  <c:pt idx="0">
                    <c:v>2.1279991384710043E-2</c:v>
                  </c:pt>
                  <c:pt idx="1">
                    <c:v>2.7941453076030232E-2</c:v>
                  </c:pt>
                  <c:pt idx="2">
                    <c:v>2.7551704121523954E-2</c:v>
                  </c:pt>
                  <c:pt idx="3">
                    <c:v>2.5786186870751817E-2</c:v>
                  </c:pt>
                  <c:pt idx="4">
                    <c:v>1.504484075466847E-2</c:v>
                  </c:pt>
                </c:numCache>
              </c:numRef>
            </c:plus>
            <c:minus>
              <c:numRef>
                <c:f>'OCV-Plot'!$K$18:$K$22</c:f>
                <c:numCache>
                  <c:formatCode>General</c:formatCode>
                  <c:ptCount val="5"/>
                  <c:pt idx="0">
                    <c:v>2.1279991384710043E-2</c:v>
                  </c:pt>
                  <c:pt idx="1">
                    <c:v>2.7941453076030232E-2</c:v>
                  </c:pt>
                  <c:pt idx="2">
                    <c:v>2.7551704121523954E-2</c:v>
                  </c:pt>
                  <c:pt idx="3">
                    <c:v>2.5786186870751817E-2</c:v>
                  </c:pt>
                  <c:pt idx="4">
                    <c:v>1.504484075466847E-2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'OCV-Plot'!$I$18:$I$21</c:f>
              <c:numCache>
                <c:formatCode>General</c:formatCode>
                <c:ptCount val="4"/>
                <c:pt idx="0">
                  <c:v>0.1</c:v>
                </c:pt>
                <c:pt idx="1">
                  <c:v>1</c:v>
                </c:pt>
                <c:pt idx="2">
                  <c:v>10</c:v>
                </c:pt>
                <c:pt idx="3">
                  <c:v>100</c:v>
                </c:pt>
              </c:numCache>
            </c:numRef>
          </c:xVal>
          <c:yVal>
            <c:numRef>
              <c:f>'OCV-Plot'!$J$18:$J$21</c:f>
              <c:numCache>
                <c:formatCode>General</c:formatCode>
                <c:ptCount val="4"/>
                <c:pt idx="0">
                  <c:v>4.8883333333333334E-2</c:v>
                </c:pt>
                <c:pt idx="1">
                  <c:v>3.8350000000000002E-2</c:v>
                </c:pt>
                <c:pt idx="2">
                  <c:v>3.4230000000000003E-2</c:v>
                </c:pt>
                <c:pt idx="3">
                  <c:v>1.638333333333333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106-4FFB-B18A-F74F4A3D8ECF}"/>
            </c:ext>
          </c:extLst>
        </c:ser>
        <c:ser>
          <c:idx val="4"/>
          <c:order val="3"/>
          <c:tx>
            <c:strRef>
              <c:f>'OCV-Plot'!$I$23</c:f>
              <c:strCache>
                <c:ptCount val="1"/>
                <c:pt idx="0">
                  <c:v>Fe2S3</c:v>
                </c:pt>
              </c:strCache>
            </c:strRef>
          </c:tx>
          <c:spPr>
            <a:ln w="952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7030A0"/>
              </a:solidFill>
              <a:ln w="9525">
                <a:solidFill>
                  <a:srgbClr val="7030A0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CV-Plot'!$K$25:$K$29</c:f>
                <c:numCache>
                  <c:formatCode>General</c:formatCode>
                  <c:ptCount val="5"/>
                  <c:pt idx="0">
                    <c:v>2.6409152453900023E-3</c:v>
                  </c:pt>
                  <c:pt idx="1">
                    <c:v>1.1827307385876102E-2</c:v>
                  </c:pt>
                  <c:pt idx="2">
                    <c:v>1.5925628192738055E-2</c:v>
                  </c:pt>
                  <c:pt idx="3">
                    <c:v>2.0377451590749357E-2</c:v>
                  </c:pt>
                  <c:pt idx="4">
                    <c:v>1.3042622435691363E-3</c:v>
                  </c:pt>
                </c:numCache>
              </c:numRef>
            </c:plus>
            <c:minus>
              <c:numRef>
                <c:f>'OCV-Plot'!$K$25:$K$29</c:f>
                <c:numCache>
                  <c:formatCode>General</c:formatCode>
                  <c:ptCount val="5"/>
                  <c:pt idx="0">
                    <c:v>2.6409152453900023E-3</c:v>
                  </c:pt>
                  <c:pt idx="1">
                    <c:v>1.1827307385876102E-2</c:v>
                  </c:pt>
                  <c:pt idx="2">
                    <c:v>1.5925628192738055E-2</c:v>
                  </c:pt>
                  <c:pt idx="3">
                    <c:v>2.0377451590749357E-2</c:v>
                  </c:pt>
                  <c:pt idx="4">
                    <c:v>1.3042622435691363E-3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'OCV-Plot'!$I$25:$I$28</c:f>
              <c:numCache>
                <c:formatCode>General</c:formatCode>
                <c:ptCount val="4"/>
                <c:pt idx="0">
                  <c:v>0.1</c:v>
                </c:pt>
                <c:pt idx="1">
                  <c:v>1</c:v>
                </c:pt>
                <c:pt idx="2">
                  <c:v>10</c:v>
                </c:pt>
                <c:pt idx="3">
                  <c:v>100</c:v>
                </c:pt>
              </c:numCache>
            </c:numRef>
          </c:xVal>
          <c:yVal>
            <c:numRef>
              <c:f>'OCV-Plot'!$J$25:$J$28</c:f>
              <c:numCache>
                <c:formatCode>General</c:formatCode>
                <c:ptCount val="4"/>
                <c:pt idx="0">
                  <c:v>5.4356666666666664E-2</c:v>
                </c:pt>
                <c:pt idx="1">
                  <c:v>3.8120000000000008E-2</c:v>
                </c:pt>
                <c:pt idx="2">
                  <c:v>2.0086666666666666E-2</c:v>
                </c:pt>
                <c:pt idx="3">
                  <c:v>2.025333333333333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106-4FFB-B18A-F74F4A3D8ECF}"/>
            </c:ext>
          </c:extLst>
        </c:ser>
        <c:ser>
          <c:idx val="5"/>
          <c:order val="4"/>
          <c:tx>
            <c:strRef>
              <c:f>'OCV-Plot'!$I$30</c:f>
              <c:strCache>
                <c:ptCount val="1"/>
                <c:pt idx="0">
                  <c:v>Fe3S4</c:v>
                </c:pt>
              </c:strCache>
            </c:strRef>
          </c:tx>
          <c:spPr>
            <a:ln w="952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solidFill>
                  <a:srgbClr val="C00000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CV-Plot'!$K$32:$K$36</c:f>
                <c:numCache>
                  <c:formatCode>General</c:formatCode>
                  <c:ptCount val="5"/>
                  <c:pt idx="0">
                    <c:v>1.1411643177036246E-2</c:v>
                  </c:pt>
                  <c:pt idx="1">
                    <c:v>3.5837559905774835E-2</c:v>
                  </c:pt>
                  <c:pt idx="2">
                    <c:v>3.31084435353481E-2</c:v>
                  </c:pt>
                  <c:pt idx="3">
                    <c:v>2.2152729703883753E-2</c:v>
                  </c:pt>
                  <c:pt idx="4">
                    <c:v>9.7133773734988521E-3</c:v>
                  </c:pt>
                </c:numCache>
              </c:numRef>
            </c:plus>
            <c:minus>
              <c:numRef>
                <c:f>'OCV-Plot'!$K$32:$K$36</c:f>
                <c:numCache>
                  <c:formatCode>General</c:formatCode>
                  <c:ptCount val="5"/>
                  <c:pt idx="0">
                    <c:v>1.1411643177036246E-2</c:v>
                  </c:pt>
                  <c:pt idx="1">
                    <c:v>3.5837559905774835E-2</c:v>
                  </c:pt>
                  <c:pt idx="2">
                    <c:v>3.31084435353481E-2</c:v>
                  </c:pt>
                  <c:pt idx="3">
                    <c:v>2.2152729703883753E-2</c:v>
                  </c:pt>
                  <c:pt idx="4">
                    <c:v>9.7133773734988521E-3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'OCV-Plot'!$I$32:$I$35</c:f>
              <c:numCache>
                <c:formatCode>General</c:formatCode>
                <c:ptCount val="4"/>
                <c:pt idx="0">
                  <c:v>0.1</c:v>
                </c:pt>
                <c:pt idx="1">
                  <c:v>1</c:v>
                </c:pt>
                <c:pt idx="2">
                  <c:v>10</c:v>
                </c:pt>
                <c:pt idx="3">
                  <c:v>100</c:v>
                </c:pt>
              </c:numCache>
            </c:numRef>
          </c:xVal>
          <c:yVal>
            <c:numRef>
              <c:f>'OCV-Plot'!$J$32:$J$35</c:f>
              <c:numCache>
                <c:formatCode>General</c:formatCode>
                <c:ptCount val="4"/>
                <c:pt idx="0">
                  <c:v>6.4340000000000008E-2</c:v>
                </c:pt>
                <c:pt idx="1">
                  <c:v>3.737E-2</c:v>
                </c:pt>
                <c:pt idx="2">
                  <c:v>2.9366666666666666E-2</c:v>
                </c:pt>
                <c:pt idx="3">
                  <c:v>5.736666666666666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106-4FFB-B18A-F74F4A3D8E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4804255"/>
        <c:axId val="449142416"/>
        <c:extLst/>
      </c:scatterChart>
      <c:valAx>
        <c:axId val="1214804255"/>
        <c:scaling>
          <c:logBase val="10"/>
          <c:orientation val="minMax"/>
          <c:min val="0.1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/>
                  <a:t>Glucose (mM)</a:t>
                </a:r>
              </a:p>
            </c:rich>
          </c:tx>
          <c:layout>
            <c:manualLayout>
              <c:xMode val="edge"/>
              <c:yMode val="edge"/>
              <c:x val="0.33918510186226719"/>
              <c:y val="1.296296296296296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49142416"/>
        <c:crosses val="max"/>
        <c:crossBetween val="midCat"/>
      </c:valAx>
      <c:valAx>
        <c:axId val="449142416"/>
        <c:scaling>
          <c:orientation val="minMax"/>
          <c:max val="9.0000000000000024E-2"/>
          <c:min val="-3.0000000000000006E-2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/>
                  <a:t>Potential (V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4804255"/>
        <c:crosses val="max"/>
        <c:crossBetween val="midCat"/>
        <c:majorUnit val="4.0000000000000008E-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2.2876202974628168E-2"/>
          <c:y val="0.8685318241469816"/>
          <c:w val="0.76532108486439199"/>
          <c:h val="8.711860236220472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05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184150</xdr:colOff>
      <xdr:row>1</xdr:row>
      <xdr:rowOff>0</xdr:rowOff>
    </xdr:from>
    <xdr:to>
      <xdr:col>39</xdr:col>
      <xdr:colOff>581286</xdr:colOff>
      <xdr:row>21</xdr:row>
      <xdr:rowOff>13424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7AEC086-A3F8-4693-ADCA-A095DBCD05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88950</xdr:colOff>
      <xdr:row>1</xdr:row>
      <xdr:rowOff>0</xdr:rowOff>
    </xdr:from>
    <xdr:to>
      <xdr:col>16</xdr:col>
      <xdr:colOff>482600</xdr:colOff>
      <xdr:row>15</xdr:row>
      <xdr:rowOff>1651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D5FBB6E-2474-4431-80AC-4AA31A9379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24"/>
  <sheetViews>
    <sheetView workbookViewId="0">
      <selection activeCell="I17" sqref="I17"/>
    </sheetView>
  </sheetViews>
  <sheetFormatPr defaultRowHeight="14.4" x14ac:dyDescent="0.55000000000000004"/>
  <cols>
    <col min="1" max="1" width="17.83984375" style="2" customWidth="1"/>
    <col min="2" max="2" width="8.83984375" style="2"/>
    <col min="3" max="3" width="14.3125" customWidth="1"/>
  </cols>
  <sheetData>
    <row r="2" spans="1:8" x14ac:dyDescent="0.55000000000000004">
      <c r="A2" s="4" t="s">
        <v>15</v>
      </c>
      <c r="B2" s="4" t="s">
        <v>6</v>
      </c>
      <c r="C2" s="3">
        <v>0</v>
      </c>
      <c r="D2">
        <v>1E-4</v>
      </c>
      <c r="E2">
        <v>1E-3</v>
      </c>
      <c r="F2">
        <v>0.01</v>
      </c>
      <c r="G2">
        <v>0.1</v>
      </c>
      <c r="H2">
        <v>1</v>
      </c>
    </row>
    <row r="3" spans="1:8" x14ac:dyDescent="0.55000000000000004">
      <c r="A3" s="4" t="s">
        <v>10</v>
      </c>
      <c r="B3" s="4" t="s">
        <v>0</v>
      </c>
      <c r="C3" s="1">
        <v>-1.008E-2</v>
      </c>
      <c r="D3">
        <v>-1.069E-2</v>
      </c>
      <c r="E3">
        <v>-1.005E-2</v>
      </c>
      <c r="F3">
        <v>-1.1350000000000001E-2</v>
      </c>
      <c r="G3">
        <v>-1.5859999999999999E-2</v>
      </c>
      <c r="H3">
        <v>-4.8090000000000001E-2</v>
      </c>
    </row>
    <row r="4" spans="1:8" x14ac:dyDescent="0.55000000000000004">
      <c r="A4" s="4" t="s">
        <v>11</v>
      </c>
      <c r="B4" s="4" t="s">
        <v>3</v>
      </c>
      <c r="C4" s="1">
        <v>0.11382</v>
      </c>
      <c r="D4">
        <v>5.9769999999999997E-2</v>
      </c>
      <c r="E4">
        <v>5.4260000000000003E-2</v>
      </c>
      <c r="F4">
        <v>4.1410000000000002E-2</v>
      </c>
      <c r="G4">
        <v>-3.5500000000000002E-3</v>
      </c>
      <c r="H4">
        <v>-4.7759999999999997E-2</v>
      </c>
    </row>
    <row r="5" spans="1:8" x14ac:dyDescent="0.55000000000000004">
      <c r="A5" s="4" t="s">
        <v>12</v>
      </c>
      <c r="B5" s="4" t="s">
        <v>2</v>
      </c>
      <c r="C5" s="1">
        <v>0.20349</v>
      </c>
      <c r="D5">
        <v>5.8930000000000003E-2</v>
      </c>
      <c r="E5">
        <v>6.139E-2</v>
      </c>
      <c r="F5">
        <v>5.2409999999999998E-2</v>
      </c>
      <c r="G5">
        <v>3.245E-2</v>
      </c>
      <c r="H5">
        <v>-1.881E-2</v>
      </c>
    </row>
    <row r="6" spans="1:8" x14ac:dyDescent="0.55000000000000004">
      <c r="A6" s="4" t="s">
        <v>14</v>
      </c>
      <c r="B6" s="4" t="s">
        <v>4</v>
      </c>
      <c r="C6" s="1">
        <v>2.104E-2</v>
      </c>
      <c r="D6">
        <v>5.3190000000000001E-2</v>
      </c>
      <c r="E6">
        <v>2.6540000000000001E-2</v>
      </c>
      <c r="F6">
        <v>1.91E-3</v>
      </c>
      <c r="G6">
        <v>5.7999999999999996E-3</v>
      </c>
      <c r="H6">
        <v>-4.1599999999999998E-2</v>
      </c>
    </row>
    <row r="7" spans="1:8" x14ac:dyDescent="0.55000000000000004">
      <c r="A7" s="4" t="s">
        <v>8</v>
      </c>
      <c r="B7" s="4" t="s">
        <v>5</v>
      </c>
      <c r="C7" s="1">
        <v>0.16002</v>
      </c>
      <c r="D7">
        <v>7.3980000000000004E-2</v>
      </c>
      <c r="E7">
        <v>5.774E-2</v>
      </c>
      <c r="F7">
        <v>5.2019999999999997E-2</v>
      </c>
      <c r="G7">
        <v>1.8180000000000002E-2</v>
      </c>
      <c r="H7">
        <v>-4.5870000000000001E-2</v>
      </c>
    </row>
    <row r="8" spans="1:8" x14ac:dyDescent="0.55000000000000004">
      <c r="A8" s="4" t="s">
        <v>9</v>
      </c>
      <c r="B8" s="4" t="s">
        <v>1</v>
      </c>
      <c r="C8" s="1">
        <v>3.7670000000000002E-2</v>
      </c>
      <c r="D8">
        <v>5.9979999999999999E-2</v>
      </c>
      <c r="E8">
        <v>6.2100000000000002E-2</v>
      </c>
      <c r="F8">
        <v>6.4600000000000005E-2</v>
      </c>
      <c r="G8">
        <v>4.9000000000000002E-2</v>
      </c>
      <c r="H8">
        <v>-2.0660000000000001E-2</v>
      </c>
    </row>
    <row r="10" spans="1:8" x14ac:dyDescent="0.55000000000000004">
      <c r="A10" s="4" t="s">
        <v>15</v>
      </c>
      <c r="B10" s="4" t="s">
        <v>7</v>
      </c>
      <c r="C10" s="3">
        <v>0</v>
      </c>
      <c r="D10">
        <v>1E-4</v>
      </c>
      <c r="E10">
        <v>1E-3</v>
      </c>
      <c r="F10">
        <v>0.01</v>
      </c>
      <c r="G10">
        <v>0.1</v>
      </c>
      <c r="H10">
        <v>1</v>
      </c>
    </row>
    <row r="11" spans="1:8" x14ac:dyDescent="0.55000000000000004">
      <c r="A11" s="4" t="s">
        <v>10</v>
      </c>
      <c r="B11" s="4" t="s">
        <v>1</v>
      </c>
      <c r="C11" s="1">
        <v>5.3499999999999997E-3</v>
      </c>
      <c r="D11">
        <v>7.3209999999999997E-2</v>
      </c>
      <c r="E11">
        <v>2.9659999999999999E-2</v>
      </c>
      <c r="F11" s="1">
        <v>4.5539999999999997E-2</v>
      </c>
      <c r="G11" s="1">
        <v>1.857E-2</v>
      </c>
      <c r="H11" s="1">
        <v>-3.6909999999999998E-2</v>
      </c>
    </row>
    <row r="12" spans="1:8" x14ac:dyDescent="0.55000000000000004">
      <c r="A12" s="4" t="s">
        <v>11</v>
      </c>
      <c r="B12" s="4" t="s">
        <v>2</v>
      </c>
      <c r="C12" s="1">
        <v>0.15009</v>
      </c>
      <c r="D12">
        <v>6.3280000000000003E-2</v>
      </c>
      <c r="E12">
        <v>4.6390000000000001E-2</v>
      </c>
      <c r="F12" s="1">
        <v>4.7750000000000001E-2</v>
      </c>
      <c r="G12" s="1">
        <v>3.006E-2</v>
      </c>
      <c r="H12" s="1">
        <v>-2.6040000000000001E-2</v>
      </c>
    </row>
    <row r="13" spans="1:8" x14ac:dyDescent="0.55000000000000004">
      <c r="A13" s="4" t="s">
        <v>12</v>
      </c>
      <c r="B13" s="4" t="s">
        <v>5</v>
      </c>
      <c r="C13" s="1">
        <v>0.14691000000000001</v>
      </c>
      <c r="D13">
        <v>6.7299999999999999E-2</v>
      </c>
      <c r="E13">
        <v>5.8380000000000001E-2</v>
      </c>
      <c r="F13" s="1">
        <v>4.471E-2</v>
      </c>
      <c r="G13" s="1">
        <v>1.8870000000000001E-2</v>
      </c>
      <c r="H13" s="1">
        <v>-3.918E-2</v>
      </c>
    </row>
    <row r="14" spans="1:8" x14ac:dyDescent="0.55000000000000004">
      <c r="A14" s="4" t="s">
        <v>14</v>
      </c>
      <c r="B14" s="4" t="s">
        <v>0</v>
      </c>
      <c r="C14" s="1">
        <v>-5.1900000000000002E-3</v>
      </c>
      <c r="D14">
        <v>1.005E-2</v>
      </c>
      <c r="E14">
        <v>9.7800000000000005E-3</v>
      </c>
      <c r="F14" s="1">
        <v>1.0300000000000001E-3</v>
      </c>
      <c r="G14" s="1">
        <v>-6.3600000000000002E-3</v>
      </c>
      <c r="H14" s="1">
        <v>-3.2070000000000001E-2</v>
      </c>
    </row>
    <row r="15" spans="1:8" x14ac:dyDescent="0.55000000000000004">
      <c r="A15" s="4" t="s">
        <v>8</v>
      </c>
      <c r="B15" s="4" t="s">
        <v>3</v>
      </c>
      <c r="C15" s="1">
        <v>0.10925</v>
      </c>
      <c r="D15">
        <v>5.176E-2</v>
      </c>
      <c r="E15">
        <v>5.4190000000000002E-2</v>
      </c>
      <c r="F15" s="1">
        <v>1.047E-2</v>
      </c>
      <c r="G15" s="1">
        <v>6.9699999999999996E-3</v>
      </c>
      <c r="H15" s="1">
        <v>-4.5310000000000003E-2</v>
      </c>
    </row>
    <row r="16" spans="1:8" x14ac:dyDescent="0.55000000000000004">
      <c r="A16" s="4" t="s">
        <v>9</v>
      </c>
      <c r="B16" s="4" t="s">
        <v>4</v>
      </c>
      <c r="C16" s="1">
        <v>6.275E-2</v>
      </c>
      <c r="D16">
        <v>5.738E-2</v>
      </c>
      <c r="E16">
        <v>5.0180000000000002E-2</v>
      </c>
      <c r="F16" s="1">
        <v>3.159E-2</v>
      </c>
      <c r="G16" s="1">
        <v>4.3560000000000001E-2</v>
      </c>
      <c r="H16" s="1">
        <v>-3.909E-2</v>
      </c>
    </row>
    <row r="18" spans="1:8" x14ac:dyDescent="0.55000000000000004">
      <c r="A18" s="4" t="s">
        <v>15</v>
      </c>
      <c r="B18" s="4" t="s">
        <v>13</v>
      </c>
      <c r="C18" s="3">
        <v>0</v>
      </c>
      <c r="D18">
        <v>1E-4</v>
      </c>
      <c r="E18">
        <v>1E-3</v>
      </c>
      <c r="F18">
        <v>0.01</v>
      </c>
      <c r="G18">
        <v>0.1</v>
      </c>
      <c r="H18">
        <v>1</v>
      </c>
    </row>
    <row r="19" spans="1:8" x14ac:dyDescent="0.55000000000000004">
      <c r="A19" s="4" t="s">
        <v>10</v>
      </c>
      <c r="B19" s="5" t="s">
        <v>5</v>
      </c>
      <c r="C19" s="1">
        <v>7.1529999999999996E-2</v>
      </c>
      <c r="D19">
        <v>5.1740000000000001E-2</v>
      </c>
      <c r="E19">
        <v>-4.0099999999999997E-3</v>
      </c>
      <c r="F19" s="1">
        <v>-8.6300000000000005E-3</v>
      </c>
      <c r="G19" s="1">
        <v>-1.984E-2</v>
      </c>
      <c r="H19" s="1">
        <v>-5.8319999999999997E-2</v>
      </c>
    </row>
    <row r="20" spans="1:8" x14ac:dyDescent="0.55000000000000004">
      <c r="A20" s="4" t="s">
        <v>11</v>
      </c>
      <c r="B20" s="5" t="s">
        <v>0</v>
      </c>
      <c r="C20" s="1">
        <v>-7.2999999999999996E-4</v>
      </c>
      <c r="D20">
        <v>-6.0999999999999997E-4</v>
      </c>
      <c r="E20">
        <v>-1.191E-2</v>
      </c>
      <c r="F20" s="1">
        <v>-1.5270000000000001E-2</v>
      </c>
      <c r="G20" s="1">
        <v>-2.1260000000000001E-2</v>
      </c>
      <c r="H20" s="1">
        <v>-5.1369999999999999E-2</v>
      </c>
    </row>
    <row r="21" spans="1:8" x14ac:dyDescent="0.55000000000000004">
      <c r="A21" s="4" t="s">
        <v>12</v>
      </c>
      <c r="B21" s="5" t="s">
        <v>4</v>
      </c>
      <c r="C21" s="1">
        <v>0.13585</v>
      </c>
      <c r="D21">
        <v>5.2499999999999998E-2</v>
      </c>
      <c r="E21">
        <v>3.764E-2</v>
      </c>
      <c r="F21" s="1">
        <v>2.6759999999999999E-2</v>
      </c>
      <c r="G21" s="1">
        <v>1.14E-2</v>
      </c>
      <c r="H21" s="1">
        <v>-3.9730000000000001E-2</v>
      </c>
    </row>
    <row r="22" spans="1:8" x14ac:dyDescent="0.55000000000000004">
      <c r="A22" s="4" t="s">
        <v>14</v>
      </c>
      <c r="B22" s="5" t="s">
        <v>1</v>
      </c>
      <c r="C22" s="1">
        <v>6.5839999999999996E-2</v>
      </c>
      <c r="D22">
        <v>5.7000000000000002E-2</v>
      </c>
      <c r="E22">
        <v>-0.14001</v>
      </c>
      <c r="F22" s="1">
        <v>4.7600000000000003E-2</v>
      </c>
      <c r="G22" s="1">
        <v>2.6099999999999999E-3</v>
      </c>
      <c r="H22" s="1">
        <v>-3.3300000000000003E-2</v>
      </c>
    </row>
    <row r="23" spans="1:8" x14ac:dyDescent="0.55000000000000004">
      <c r="A23" s="4" t="s">
        <v>8</v>
      </c>
      <c r="B23" s="5" t="s">
        <v>2</v>
      </c>
      <c r="C23" s="1">
        <v>0.14391000000000001</v>
      </c>
      <c r="D23">
        <v>2.444E-2</v>
      </c>
      <c r="E23">
        <v>7.2700000000000004E-3</v>
      </c>
      <c r="F23" s="1">
        <v>2.5300000000000001E-3</v>
      </c>
      <c r="G23" s="1">
        <v>-1.336E-2</v>
      </c>
      <c r="H23" s="1">
        <v>-4.7719999999999999E-2</v>
      </c>
    </row>
    <row r="24" spans="1:8" x14ac:dyDescent="0.55000000000000004">
      <c r="A24" s="4" t="s">
        <v>9</v>
      </c>
      <c r="B24" s="5" t="s">
        <v>3</v>
      </c>
      <c r="C24" s="1">
        <v>8.5620000000000002E-2</v>
      </c>
      <c r="D24">
        <v>4.258E-2</v>
      </c>
      <c r="E24">
        <v>4.2639999999999997E-2</v>
      </c>
      <c r="F24" s="1">
        <v>1.158E-2</v>
      </c>
      <c r="G24" s="1">
        <v>-5.7200000000000003E-3</v>
      </c>
      <c r="H24" s="1">
        <v>-5.092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6"/>
  <sheetViews>
    <sheetView tabSelected="1" zoomScale="60" zoomScaleNormal="60" workbookViewId="0">
      <selection activeCell="T4" sqref="T4"/>
    </sheetView>
  </sheetViews>
  <sheetFormatPr defaultRowHeight="14.4" x14ac:dyDescent="0.55000000000000004"/>
  <cols>
    <col min="9" max="9" width="8.83984375" style="6" customWidth="1"/>
    <col min="10" max="11" width="8.83984375" style="6"/>
  </cols>
  <sheetData>
    <row r="1" spans="1:11" x14ac:dyDescent="0.55000000000000004">
      <c r="B1" t="s">
        <v>19</v>
      </c>
      <c r="C1" t="s">
        <v>20</v>
      </c>
      <c r="D1" t="s">
        <v>21</v>
      </c>
      <c r="J1" s="6" t="s">
        <v>22</v>
      </c>
      <c r="K1" s="6" t="s">
        <v>23</v>
      </c>
    </row>
    <row r="2" spans="1:11" x14ac:dyDescent="0.55000000000000004">
      <c r="B2" s="4" t="s">
        <v>0</v>
      </c>
      <c r="C2" s="4" t="s">
        <v>0</v>
      </c>
      <c r="D2" s="5" t="s">
        <v>0</v>
      </c>
      <c r="E2" t="e">
        <f t="shared" ref="E2:E36" si="0">AVERAGE(B2:D2)</f>
        <v>#DIV/0!</v>
      </c>
      <c r="F2" t="e">
        <f t="shared" ref="F2:F36" si="1">_xlfn.STDEV.S(B2:D2)</f>
        <v>#DIV/0!</v>
      </c>
      <c r="I2" s="6" t="s">
        <v>0</v>
      </c>
      <c r="J2" s="6" t="e">
        <v>#DIV/0!</v>
      </c>
      <c r="K2" s="6" t="e">
        <v>#DIV/0!</v>
      </c>
    </row>
    <row r="3" spans="1:11" x14ac:dyDescent="0.55000000000000004">
      <c r="A3" s="3">
        <v>0</v>
      </c>
      <c r="B3" s="1">
        <v>-1.008E-2</v>
      </c>
      <c r="C3" s="1">
        <v>-5.1900000000000002E-3</v>
      </c>
      <c r="D3" s="1">
        <v>-7.2999999999999996E-4</v>
      </c>
      <c r="E3">
        <f t="shared" si="0"/>
        <v>-5.3333333333333332E-3</v>
      </c>
      <c r="F3">
        <f t="shared" si="1"/>
        <v>4.6766476597380462E-3</v>
      </c>
      <c r="I3" s="2">
        <v>0</v>
      </c>
      <c r="J3" s="6">
        <v>-5.3333333333333332E-3</v>
      </c>
      <c r="K3" s="6">
        <v>4.6766476597380462E-3</v>
      </c>
    </row>
    <row r="4" spans="1:11" x14ac:dyDescent="0.55000000000000004">
      <c r="A4">
        <v>1E-4</v>
      </c>
      <c r="B4">
        <v>-1.069E-2</v>
      </c>
      <c r="C4">
        <v>1.005E-2</v>
      </c>
      <c r="D4">
        <v>-6.0999999999999997E-4</v>
      </c>
      <c r="E4">
        <f t="shared" si="0"/>
        <v>-4.1666666666666658E-4</v>
      </c>
      <c r="F4">
        <f t="shared" si="1"/>
        <v>1.0371351567338431E-2</v>
      </c>
      <c r="I4" s="2">
        <v>0.1</v>
      </c>
      <c r="J4" s="6">
        <v>-4.1666666666666658E-4</v>
      </c>
      <c r="K4" s="6">
        <v>1.0371351567338431E-2</v>
      </c>
    </row>
    <row r="5" spans="1:11" x14ac:dyDescent="0.55000000000000004">
      <c r="A5">
        <v>1E-3</v>
      </c>
      <c r="B5">
        <v>-1.005E-2</v>
      </c>
      <c r="C5">
        <v>9.7800000000000005E-3</v>
      </c>
      <c r="D5">
        <v>-1.191E-2</v>
      </c>
      <c r="E5">
        <f t="shared" si="0"/>
        <v>-4.0600000000000002E-3</v>
      </c>
      <c r="F5">
        <f t="shared" si="1"/>
        <v>1.2021817666226686E-2</v>
      </c>
      <c r="I5" s="2">
        <v>1</v>
      </c>
      <c r="J5" s="6">
        <v>-4.0600000000000002E-3</v>
      </c>
      <c r="K5" s="6">
        <v>1.2021817666226686E-2</v>
      </c>
    </row>
    <row r="6" spans="1:11" x14ac:dyDescent="0.55000000000000004">
      <c r="A6">
        <v>0.01</v>
      </c>
      <c r="B6">
        <v>-1.1350000000000001E-2</v>
      </c>
      <c r="C6" s="1">
        <v>1.0300000000000001E-3</v>
      </c>
      <c r="D6" s="1">
        <v>-1.5270000000000001E-2</v>
      </c>
      <c r="E6">
        <f t="shared" si="0"/>
        <v>-8.5300000000000011E-3</v>
      </c>
      <c r="F6">
        <f t="shared" si="1"/>
        <v>8.5080432532986111E-3</v>
      </c>
      <c r="I6" s="2">
        <v>10</v>
      </c>
      <c r="J6" s="6">
        <v>-8.5300000000000011E-3</v>
      </c>
      <c r="K6" s="6">
        <v>8.5080432532986111E-3</v>
      </c>
    </row>
    <row r="7" spans="1:11" x14ac:dyDescent="0.55000000000000004">
      <c r="A7">
        <v>0.1</v>
      </c>
      <c r="B7">
        <v>-1.5859999999999999E-2</v>
      </c>
      <c r="C7" s="1">
        <v>-6.3600000000000002E-3</v>
      </c>
      <c r="D7" s="1">
        <v>-2.1260000000000001E-2</v>
      </c>
      <c r="E7">
        <f t="shared" si="0"/>
        <v>-1.4493333333333335E-2</v>
      </c>
      <c r="F7">
        <f t="shared" si="1"/>
        <v>7.5434298123157007E-3</v>
      </c>
      <c r="I7" s="2">
        <v>100</v>
      </c>
      <c r="J7" s="6">
        <v>-1.4493333333333335E-2</v>
      </c>
      <c r="K7" s="6">
        <v>7.5434298123157007E-3</v>
      </c>
    </row>
    <row r="8" spans="1:11" x14ac:dyDescent="0.55000000000000004">
      <c r="A8">
        <v>1</v>
      </c>
      <c r="B8">
        <v>-4.8090000000000001E-2</v>
      </c>
      <c r="C8" s="1">
        <v>-3.2070000000000001E-2</v>
      </c>
      <c r="D8" s="1">
        <v>-5.1369999999999999E-2</v>
      </c>
      <c r="E8">
        <f t="shared" si="0"/>
        <v>-4.3843333333333338E-2</v>
      </c>
      <c r="F8">
        <f t="shared" si="1"/>
        <v>1.0327058309767262E-2</v>
      </c>
      <c r="I8" s="2">
        <v>1000</v>
      </c>
      <c r="J8" s="6">
        <v>-4.3843333333333338E-2</v>
      </c>
      <c r="K8" s="6">
        <v>1.0327058309767262E-2</v>
      </c>
    </row>
    <row r="9" spans="1:11" x14ac:dyDescent="0.55000000000000004">
      <c r="B9" s="4" t="s">
        <v>3</v>
      </c>
      <c r="C9" s="4" t="s">
        <v>3</v>
      </c>
      <c r="D9" s="5" t="s">
        <v>3</v>
      </c>
      <c r="E9" t="e">
        <f t="shared" si="0"/>
        <v>#DIV/0!</v>
      </c>
      <c r="F9" t="e">
        <f t="shared" si="1"/>
        <v>#DIV/0!</v>
      </c>
      <c r="I9" s="6" t="s">
        <v>3</v>
      </c>
      <c r="J9" s="6" t="e">
        <v>#DIV/0!</v>
      </c>
      <c r="K9" s="6" t="e">
        <v>#DIV/0!</v>
      </c>
    </row>
    <row r="10" spans="1:11" x14ac:dyDescent="0.55000000000000004">
      <c r="A10" s="3">
        <v>0</v>
      </c>
      <c r="B10" s="1">
        <v>0.11382</v>
      </c>
      <c r="C10" s="1">
        <v>0.10925</v>
      </c>
      <c r="D10" s="1">
        <v>8.5620000000000002E-2</v>
      </c>
      <c r="E10">
        <f t="shared" si="0"/>
        <v>0.10289666666666668</v>
      </c>
      <c r="F10">
        <f t="shared" si="1"/>
        <v>1.5135509021282755E-2</v>
      </c>
      <c r="I10" s="2">
        <v>0</v>
      </c>
      <c r="J10" s="6">
        <v>0.10289666666666668</v>
      </c>
      <c r="K10" s="6">
        <v>1.5135509021282755E-2</v>
      </c>
    </row>
    <row r="11" spans="1:11" x14ac:dyDescent="0.55000000000000004">
      <c r="A11">
        <v>1E-4</v>
      </c>
      <c r="B11">
        <v>5.9769999999999997E-2</v>
      </c>
      <c r="C11">
        <v>5.176E-2</v>
      </c>
      <c r="D11">
        <v>4.258E-2</v>
      </c>
      <c r="E11">
        <f t="shared" si="0"/>
        <v>5.1369999999999999E-2</v>
      </c>
      <c r="F11">
        <f t="shared" si="1"/>
        <v>8.6016335657827306E-3</v>
      </c>
      <c r="I11" s="2">
        <v>0.1</v>
      </c>
      <c r="J11" s="6">
        <v>5.1369999999999999E-2</v>
      </c>
      <c r="K11" s="6">
        <v>8.6016335657827306E-3</v>
      </c>
    </row>
    <row r="12" spans="1:11" x14ac:dyDescent="0.55000000000000004">
      <c r="A12">
        <v>1E-3</v>
      </c>
      <c r="B12">
        <v>5.4260000000000003E-2</v>
      </c>
      <c r="C12">
        <v>5.4190000000000002E-2</v>
      </c>
      <c r="D12">
        <v>4.2639999999999997E-2</v>
      </c>
      <c r="E12">
        <f t="shared" si="0"/>
        <v>5.0363333333333336E-2</v>
      </c>
      <c r="F12">
        <f t="shared" si="1"/>
        <v>6.6886944416181381E-3</v>
      </c>
      <c r="I12" s="2">
        <v>1</v>
      </c>
      <c r="J12" s="6">
        <v>5.0363333333333336E-2</v>
      </c>
      <c r="K12" s="6">
        <v>6.6886944416181381E-3</v>
      </c>
    </row>
    <row r="13" spans="1:11" x14ac:dyDescent="0.55000000000000004">
      <c r="A13">
        <v>0.01</v>
      </c>
      <c r="B13">
        <v>4.1410000000000002E-2</v>
      </c>
      <c r="C13" s="1">
        <v>1.047E-2</v>
      </c>
      <c r="D13" s="1">
        <v>1.158E-2</v>
      </c>
      <c r="E13">
        <f t="shared" si="0"/>
        <v>2.1153333333333333E-2</v>
      </c>
      <c r="F13">
        <f t="shared" si="1"/>
        <v>1.7551564982454793E-2</v>
      </c>
      <c r="I13" s="2">
        <v>10</v>
      </c>
      <c r="J13" s="6">
        <v>2.1153333333333333E-2</v>
      </c>
      <c r="K13" s="6">
        <v>1.7551564982454793E-2</v>
      </c>
    </row>
    <row r="14" spans="1:11" x14ac:dyDescent="0.55000000000000004">
      <c r="A14">
        <v>0.1</v>
      </c>
      <c r="B14">
        <v>-3.5500000000000002E-3</v>
      </c>
      <c r="C14" s="1">
        <v>6.9699999999999996E-3</v>
      </c>
      <c r="D14" s="1">
        <v>-5.7200000000000003E-3</v>
      </c>
      <c r="E14">
        <f t="shared" si="0"/>
        <v>-7.6666666666666691E-4</v>
      </c>
      <c r="F14">
        <f t="shared" si="1"/>
        <v>6.7874320131647231E-3</v>
      </c>
      <c r="I14" s="2">
        <v>100</v>
      </c>
      <c r="J14" s="6">
        <v>-7.6666666666666691E-4</v>
      </c>
      <c r="K14" s="6">
        <v>6.7874320131647231E-3</v>
      </c>
    </row>
    <row r="15" spans="1:11" x14ac:dyDescent="0.55000000000000004">
      <c r="A15">
        <v>1</v>
      </c>
      <c r="B15">
        <v>-4.7759999999999997E-2</v>
      </c>
      <c r="C15" s="1">
        <v>-4.5310000000000003E-2</v>
      </c>
      <c r="D15" s="1">
        <v>-5.092E-2</v>
      </c>
      <c r="E15">
        <f t="shared" si="0"/>
        <v>-4.7996666666666667E-2</v>
      </c>
      <c r="F15">
        <f t="shared" si="1"/>
        <v>2.8124781480632567E-3</v>
      </c>
      <c r="I15" s="2">
        <v>1000</v>
      </c>
      <c r="J15" s="6">
        <v>-4.7996666666666667E-2</v>
      </c>
      <c r="K15" s="6">
        <v>2.8124781480632567E-3</v>
      </c>
    </row>
    <row r="16" spans="1:11" ht="16.2" x14ac:dyDescent="0.65">
      <c r="B16" s="4" t="s">
        <v>2</v>
      </c>
      <c r="C16" s="4" t="s">
        <v>2</v>
      </c>
      <c r="D16" s="5" t="s">
        <v>2</v>
      </c>
      <c r="E16" t="e">
        <f t="shared" si="0"/>
        <v>#DIV/0!</v>
      </c>
      <c r="F16" t="e">
        <f t="shared" si="1"/>
        <v>#DIV/0!</v>
      </c>
      <c r="I16" s="6" t="s">
        <v>16</v>
      </c>
      <c r="J16" s="6" t="e">
        <v>#DIV/0!</v>
      </c>
      <c r="K16" s="6" t="e">
        <v>#DIV/0!</v>
      </c>
    </row>
    <row r="17" spans="1:11" x14ac:dyDescent="0.55000000000000004">
      <c r="A17" s="3">
        <v>0</v>
      </c>
      <c r="B17" s="1">
        <v>0.20349</v>
      </c>
      <c r="C17" s="1">
        <v>0.15009</v>
      </c>
      <c r="D17" s="1">
        <v>0.14391000000000001</v>
      </c>
      <c r="E17">
        <f t="shared" si="0"/>
        <v>0.16583000000000001</v>
      </c>
      <c r="F17">
        <f t="shared" si="1"/>
        <v>3.2760567760648063E-2</v>
      </c>
      <c r="I17" s="2">
        <v>0</v>
      </c>
      <c r="J17" s="6">
        <v>0.16583000000000001</v>
      </c>
      <c r="K17" s="6">
        <v>3.2760567760648063E-2</v>
      </c>
    </row>
    <row r="18" spans="1:11" x14ac:dyDescent="0.55000000000000004">
      <c r="A18">
        <v>1E-4</v>
      </c>
      <c r="B18">
        <v>5.8930000000000003E-2</v>
      </c>
      <c r="C18">
        <v>6.3280000000000003E-2</v>
      </c>
      <c r="D18">
        <v>2.444E-2</v>
      </c>
      <c r="E18">
        <f t="shared" si="0"/>
        <v>4.8883333333333334E-2</v>
      </c>
      <c r="F18">
        <f t="shared" si="1"/>
        <v>2.1279991384710043E-2</v>
      </c>
      <c r="I18" s="2">
        <v>0.1</v>
      </c>
      <c r="J18" s="6">
        <v>4.8883333333333334E-2</v>
      </c>
      <c r="K18" s="6">
        <v>2.1279991384710043E-2</v>
      </c>
    </row>
    <row r="19" spans="1:11" x14ac:dyDescent="0.55000000000000004">
      <c r="A19">
        <v>1E-3</v>
      </c>
      <c r="B19">
        <v>6.139E-2</v>
      </c>
      <c r="C19">
        <v>4.6390000000000001E-2</v>
      </c>
      <c r="D19">
        <v>7.2700000000000004E-3</v>
      </c>
      <c r="E19">
        <f t="shared" si="0"/>
        <v>3.8350000000000002E-2</v>
      </c>
      <c r="F19">
        <f t="shared" si="1"/>
        <v>2.7941453076030232E-2</v>
      </c>
      <c r="I19" s="2">
        <v>1</v>
      </c>
      <c r="J19" s="6">
        <v>3.8350000000000002E-2</v>
      </c>
      <c r="K19" s="6">
        <v>2.7941453076030232E-2</v>
      </c>
    </row>
    <row r="20" spans="1:11" x14ac:dyDescent="0.55000000000000004">
      <c r="A20">
        <v>0.01</v>
      </c>
      <c r="B20">
        <v>5.2409999999999998E-2</v>
      </c>
      <c r="C20" s="1">
        <v>4.7750000000000001E-2</v>
      </c>
      <c r="D20" s="1">
        <v>2.5300000000000001E-3</v>
      </c>
      <c r="E20">
        <f t="shared" si="0"/>
        <v>3.4230000000000003E-2</v>
      </c>
      <c r="F20">
        <f t="shared" si="1"/>
        <v>2.7551704121523954E-2</v>
      </c>
      <c r="I20" s="2">
        <v>10</v>
      </c>
      <c r="J20" s="6">
        <v>3.4230000000000003E-2</v>
      </c>
      <c r="K20" s="6">
        <v>2.7551704121523954E-2</v>
      </c>
    </row>
    <row r="21" spans="1:11" x14ac:dyDescent="0.55000000000000004">
      <c r="A21">
        <v>0.1</v>
      </c>
      <c r="B21">
        <v>3.245E-2</v>
      </c>
      <c r="C21" s="1">
        <v>3.006E-2</v>
      </c>
      <c r="D21" s="1">
        <v>-1.336E-2</v>
      </c>
      <c r="E21">
        <f t="shared" si="0"/>
        <v>1.6383333333333333E-2</v>
      </c>
      <c r="F21">
        <f t="shared" si="1"/>
        <v>2.5786186870751817E-2</v>
      </c>
      <c r="I21" s="2">
        <v>100</v>
      </c>
      <c r="J21" s="6">
        <v>1.6383333333333333E-2</v>
      </c>
      <c r="K21" s="6">
        <v>2.5786186870751817E-2</v>
      </c>
    </row>
    <row r="22" spans="1:11" x14ac:dyDescent="0.55000000000000004">
      <c r="A22">
        <v>1</v>
      </c>
      <c r="B22">
        <v>-1.881E-2</v>
      </c>
      <c r="C22" s="1">
        <v>-2.6040000000000001E-2</v>
      </c>
      <c r="D22" s="1">
        <v>-4.7719999999999999E-2</v>
      </c>
      <c r="E22">
        <f t="shared" si="0"/>
        <v>-3.0856666666666668E-2</v>
      </c>
      <c r="F22">
        <f t="shared" si="1"/>
        <v>1.504484075466847E-2</v>
      </c>
      <c r="I22" s="2">
        <v>1000</v>
      </c>
      <c r="J22" s="6">
        <v>-3.0856666666666668E-2</v>
      </c>
      <c r="K22" s="6">
        <v>1.504484075466847E-2</v>
      </c>
    </row>
    <row r="23" spans="1:11" ht="16.2" x14ac:dyDescent="0.65">
      <c r="B23" s="4" t="s">
        <v>4</v>
      </c>
      <c r="C23" s="4" t="s">
        <v>4</v>
      </c>
      <c r="D23" s="5" t="s">
        <v>4</v>
      </c>
      <c r="E23" t="e">
        <f t="shared" si="0"/>
        <v>#DIV/0!</v>
      </c>
      <c r="F23" t="e">
        <f t="shared" si="1"/>
        <v>#DIV/0!</v>
      </c>
      <c r="I23" s="6" t="s">
        <v>17</v>
      </c>
      <c r="J23" s="6" t="e">
        <v>#DIV/0!</v>
      </c>
      <c r="K23" s="6" t="e">
        <v>#DIV/0!</v>
      </c>
    </row>
    <row r="24" spans="1:11" x14ac:dyDescent="0.55000000000000004">
      <c r="A24" s="3">
        <v>0</v>
      </c>
      <c r="B24" s="1">
        <v>2.104E-2</v>
      </c>
      <c r="C24" s="1">
        <v>6.275E-2</v>
      </c>
      <c r="D24" s="1">
        <v>0.13585</v>
      </c>
      <c r="E24">
        <f t="shared" si="0"/>
        <v>7.3213333333333339E-2</v>
      </c>
      <c r="F24">
        <f t="shared" si="1"/>
        <v>5.8115789879630252E-2</v>
      </c>
      <c r="I24" s="2">
        <v>0</v>
      </c>
      <c r="J24" s="6">
        <v>7.3213333333333339E-2</v>
      </c>
      <c r="K24" s="6">
        <v>5.8115789879630252E-2</v>
      </c>
    </row>
    <row r="25" spans="1:11" x14ac:dyDescent="0.55000000000000004">
      <c r="A25">
        <v>1E-4</v>
      </c>
      <c r="B25">
        <v>5.3190000000000001E-2</v>
      </c>
      <c r="C25">
        <v>5.738E-2</v>
      </c>
      <c r="D25">
        <v>5.2499999999999998E-2</v>
      </c>
      <c r="E25">
        <f t="shared" si="0"/>
        <v>5.4356666666666664E-2</v>
      </c>
      <c r="F25">
        <f t="shared" si="1"/>
        <v>2.6409152453900023E-3</v>
      </c>
      <c r="I25" s="2">
        <v>0.1</v>
      </c>
      <c r="J25" s="6">
        <v>5.4356666666666664E-2</v>
      </c>
      <c r="K25" s="6">
        <v>2.6409152453900023E-3</v>
      </c>
    </row>
    <row r="26" spans="1:11" x14ac:dyDescent="0.55000000000000004">
      <c r="A26">
        <v>1E-3</v>
      </c>
      <c r="B26">
        <v>2.6540000000000001E-2</v>
      </c>
      <c r="C26">
        <v>5.0180000000000002E-2</v>
      </c>
      <c r="D26">
        <v>3.764E-2</v>
      </c>
      <c r="E26">
        <f t="shared" si="0"/>
        <v>3.8120000000000008E-2</v>
      </c>
      <c r="F26">
        <f t="shared" si="1"/>
        <v>1.1827307385876102E-2</v>
      </c>
      <c r="I26" s="2">
        <v>1</v>
      </c>
      <c r="J26" s="6">
        <v>3.8120000000000008E-2</v>
      </c>
      <c r="K26" s="6">
        <v>1.1827307385876102E-2</v>
      </c>
    </row>
    <row r="27" spans="1:11" x14ac:dyDescent="0.55000000000000004">
      <c r="A27">
        <v>0.01</v>
      </c>
      <c r="B27">
        <v>1.91E-3</v>
      </c>
      <c r="C27" s="1">
        <v>3.159E-2</v>
      </c>
      <c r="D27" s="1">
        <v>2.6759999999999999E-2</v>
      </c>
      <c r="E27">
        <f t="shared" si="0"/>
        <v>2.0086666666666666E-2</v>
      </c>
      <c r="F27">
        <f t="shared" si="1"/>
        <v>1.5925628192738055E-2</v>
      </c>
      <c r="I27" s="2">
        <v>10</v>
      </c>
      <c r="J27" s="6">
        <v>2.0086666666666666E-2</v>
      </c>
      <c r="K27" s="6">
        <v>1.5925628192738055E-2</v>
      </c>
    </row>
    <row r="28" spans="1:11" x14ac:dyDescent="0.55000000000000004">
      <c r="A28">
        <v>0.1</v>
      </c>
      <c r="B28">
        <v>5.7999999999999996E-3</v>
      </c>
      <c r="C28" s="1">
        <v>4.3560000000000001E-2</v>
      </c>
      <c r="D28" s="1">
        <v>1.14E-2</v>
      </c>
      <c r="E28">
        <f t="shared" si="0"/>
        <v>2.0253333333333335E-2</v>
      </c>
      <c r="F28">
        <f t="shared" si="1"/>
        <v>2.0377451590749357E-2</v>
      </c>
      <c r="I28" s="2">
        <v>100</v>
      </c>
      <c r="J28" s="6">
        <v>2.0253333333333335E-2</v>
      </c>
      <c r="K28" s="6">
        <v>2.0377451590749357E-2</v>
      </c>
    </row>
    <row r="29" spans="1:11" x14ac:dyDescent="0.55000000000000004">
      <c r="A29">
        <v>1</v>
      </c>
      <c r="B29">
        <v>-4.1599999999999998E-2</v>
      </c>
      <c r="C29" s="1">
        <v>-3.909E-2</v>
      </c>
      <c r="D29" s="1">
        <v>-3.9730000000000001E-2</v>
      </c>
      <c r="E29">
        <f t="shared" si="0"/>
        <v>-4.0140000000000002E-2</v>
      </c>
      <c r="F29">
        <f t="shared" si="1"/>
        <v>1.3042622435691363E-3</v>
      </c>
      <c r="I29" s="2">
        <v>1000</v>
      </c>
      <c r="J29" s="6">
        <v>-4.0140000000000002E-2</v>
      </c>
      <c r="K29" s="6">
        <v>1.3042622435691363E-3</v>
      </c>
    </row>
    <row r="30" spans="1:11" ht="16.2" x14ac:dyDescent="0.65">
      <c r="B30" s="4" t="s">
        <v>5</v>
      </c>
      <c r="C30" s="4" t="s">
        <v>5</v>
      </c>
      <c r="D30" s="5" t="s">
        <v>5</v>
      </c>
      <c r="E30" t="e">
        <f t="shared" si="0"/>
        <v>#DIV/0!</v>
      </c>
      <c r="F30" t="e">
        <f t="shared" si="1"/>
        <v>#DIV/0!</v>
      </c>
      <c r="I30" s="6" t="s">
        <v>18</v>
      </c>
      <c r="J30" s="6" t="e">
        <v>#DIV/0!</v>
      </c>
      <c r="K30" s="6" t="e">
        <v>#DIV/0!</v>
      </c>
    </row>
    <row r="31" spans="1:11" x14ac:dyDescent="0.55000000000000004">
      <c r="A31" s="3">
        <v>0</v>
      </c>
      <c r="B31" s="1">
        <v>0.16002</v>
      </c>
      <c r="C31" s="1">
        <v>0.14691000000000001</v>
      </c>
      <c r="D31" s="1">
        <v>7.1529999999999996E-2</v>
      </c>
      <c r="E31">
        <f t="shared" si="0"/>
        <v>0.12615333333333334</v>
      </c>
      <c r="F31">
        <f t="shared" si="1"/>
        <v>4.7757192477503707E-2</v>
      </c>
      <c r="I31" s="2">
        <v>0</v>
      </c>
      <c r="J31" s="6">
        <v>0.12615333333333334</v>
      </c>
      <c r="K31" s="6">
        <v>4.7757192477503707E-2</v>
      </c>
    </row>
    <row r="32" spans="1:11" x14ac:dyDescent="0.55000000000000004">
      <c r="A32">
        <v>1E-4</v>
      </c>
      <c r="B32">
        <v>7.3980000000000004E-2</v>
      </c>
      <c r="C32">
        <v>6.7299999999999999E-2</v>
      </c>
      <c r="D32">
        <v>5.1740000000000001E-2</v>
      </c>
      <c r="E32">
        <f t="shared" si="0"/>
        <v>6.4340000000000008E-2</v>
      </c>
      <c r="F32">
        <f t="shared" si="1"/>
        <v>1.1411643177036246E-2</v>
      </c>
      <c r="I32" s="2">
        <v>0.1</v>
      </c>
      <c r="J32" s="6">
        <v>6.4340000000000008E-2</v>
      </c>
      <c r="K32" s="6">
        <v>1.1411643177036246E-2</v>
      </c>
    </row>
    <row r="33" spans="1:11" x14ac:dyDescent="0.55000000000000004">
      <c r="A33">
        <v>1E-3</v>
      </c>
      <c r="B33">
        <v>5.774E-2</v>
      </c>
      <c r="C33">
        <v>5.8380000000000001E-2</v>
      </c>
      <c r="D33">
        <v>-4.0099999999999997E-3</v>
      </c>
      <c r="E33">
        <f t="shared" si="0"/>
        <v>3.737E-2</v>
      </c>
      <c r="F33">
        <f t="shared" si="1"/>
        <v>3.5837559905774835E-2</v>
      </c>
      <c r="I33" s="2">
        <v>1</v>
      </c>
      <c r="J33" s="6">
        <v>3.737E-2</v>
      </c>
      <c r="K33" s="6">
        <v>3.5837559905774835E-2</v>
      </c>
    </row>
    <row r="34" spans="1:11" x14ac:dyDescent="0.55000000000000004">
      <c r="A34">
        <v>0.01</v>
      </c>
      <c r="B34">
        <v>5.2019999999999997E-2</v>
      </c>
      <c r="C34" s="1">
        <v>4.471E-2</v>
      </c>
      <c r="D34" s="1">
        <v>-8.6300000000000005E-3</v>
      </c>
      <c r="E34">
        <f t="shared" si="0"/>
        <v>2.9366666666666666E-2</v>
      </c>
      <c r="F34">
        <f t="shared" si="1"/>
        <v>3.31084435353481E-2</v>
      </c>
      <c r="I34" s="2">
        <v>10</v>
      </c>
      <c r="J34" s="6">
        <v>2.9366666666666666E-2</v>
      </c>
      <c r="K34" s="6">
        <v>3.31084435353481E-2</v>
      </c>
    </row>
    <row r="35" spans="1:11" x14ac:dyDescent="0.55000000000000004">
      <c r="A35">
        <v>0.1</v>
      </c>
      <c r="B35">
        <v>1.8180000000000002E-2</v>
      </c>
      <c r="C35" s="1">
        <v>1.8870000000000001E-2</v>
      </c>
      <c r="D35" s="1">
        <v>-1.984E-2</v>
      </c>
      <c r="E35">
        <f t="shared" si="0"/>
        <v>5.7366666666666668E-3</v>
      </c>
      <c r="F35">
        <f t="shared" si="1"/>
        <v>2.2152729703883753E-2</v>
      </c>
      <c r="I35" s="2">
        <v>100</v>
      </c>
      <c r="J35" s="6">
        <v>5.7366666666666668E-3</v>
      </c>
      <c r="K35" s="6">
        <v>2.2152729703883753E-2</v>
      </c>
    </row>
    <row r="36" spans="1:11" x14ac:dyDescent="0.55000000000000004">
      <c r="A36">
        <v>1</v>
      </c>
      <c r="B36">
        <v>-4.5870000000000001E-2</v>
      </c>
      <c r="C36" s="1">
        <v>-3.918E-2</v>
      </c>
      <c r="D36" s="1">
        <v>-5.8319999999999997E-2</v>
      </c>
      <c r="E36">
        <f t="shared" si="0"/>
        <v>-4.7789999999999999E-2</v>
      </c>
      <c r="F36">
        <f t="shared" si="1"/>
        <v>9.7133773734988521E-3</v>
      </c>
      <c r="I36" s="2">
        <v>1000</v>
      </c>
      <c r="J36" s="6">
        <v>-4.7789999999999999E-2</v>
      </c>
      <c r="K36" s="6">
        <v>9.7133773734988521E-3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sta OCV</vt:lpstr>
      <vt:lpstr>OCV-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shwarya Mahadevan</dc:creator>
  <cp:lastModifiedBy>aishm</cp:lastModifiedBy>
  <cp:lastPrinted>2016-11-01T23:46:48Z</cp:lastPrinted>
  <dcterms:created xsi:type="dcterms:W3CDTF">2016-09-24T00:36:44Z</dcterms:created>
  <dcterms:modified xsi:type="dcterms:W3CDTF">2018-05-22T18:21:13Z</dcterms:modified>
</cp:coreProperties>
</file>